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ylvain/Desktop/"/>
    </mc:Choice>
  </mc:AlternateContent>
  <bookViews>
    <workbookView xWindow="3020" yWindow="840" windowWidth="27720" windowHeight="17740" tabRatio="500" activeTab="3"/>
  </bookViews>
  <sheets>
    <sheet name="Experiment 1" sheetId="1" r:id="rId1"/>
    <sheet name="Experiment 2" sheetId="3" r:id="rId2"/>
    <sheet name="Experiment 3" sheetId="5" r:id="rId3"/>
    <sheet name="Exp1+2+3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4" l="1"/>
  <c r="K6" i="4"/>
  <c r="K7" i="4"/>
  <c r="K8" i="4"/>
  <c r="K9" i="4"/>
  <c r="K4" i="4"/>
  <c r="J5" i="4"/>
  <c r="J6" i="4"/>
  <c r="J7" i="4"/>
  <c r="J8" i="4"/>
  <c r="J9" i="4"/>
  <c r="J4" i="4"/>
  <c r="H5" i="4"/>
  <c r="H6" i="4"/>
  <c r="H7" i="4"/>
  <c r="H8" i="4"/>
  <c r="H9" i="4"/>
  <c r="H4" i="4"/>
  <c r="I5" i="4"/>
  <c r="I6" i="4"/>
  <c r="I7" i="4"/>
  <c r="I8" i="4"/>
  <c r="I9" i="4"/>
  <c r="I4" i="4"/>
  <c r="G12" i="5"/>
  <c r="F12" i="5"/>
  <c r="E12" i="5"/>
  <c r="D12" i="5"/>
  <c r="C12" i="5"/>
  <c r="B12" i="5"/>
  <c r="G5" i="5"/>
  <c r="F5" i="5"/>
  <c r="E5" i="5"/>
  <c r="D5" i="5"/>
  <c r="C5" i="5"/>
  <c r="B5" i="5"/>
  <c r="G15" i="5"/>
  <c r="F15" i="5"/>
  <c r="E15" i="5"/>
  <c r="D15" i="5"/>
  <c r="C15" i="5"/>
  <c r="B15" i="5"/>
  <c r="G8" i="5"/>
  <c r="F8" i="5"/>
  <c r="E8" i="5"/>
  <c r="D8" i="5"/>
  <c r="C8" i="5"/>
  <c r="B8" i="5"/>
  <c r="G12" i="3"/>
  <c r="G15" i="3"/>
  <c r="C24" i="3"/>
  <c r="G5" i="3"/>
  <c r="G8" i="3"/>
  <c r="B24" i="3"/>
  <c r="F12" i="3"/>
  <c r="F15" i="3"/>
  <c r="C23" i="3"/>
  <c r="F5" i="3"/>
  <c r="F8" i="3"/>
  <c r="B23" i="3"/>
  <c r="E12" i="3"/>
  <c r="E15" i="3"/>
  <c r="C22" i="3"/>
  <c r="E5" i="3"/>
  <c r="E8" i="3"/>
  <c r="B22" i="3"/>
  <c r="D12" i="3"/>
  <c r="D15" i="3"/>
  <c r="C21" i="3"/>
  <c r="D5" i="3"/>
  <c r="D8" i="3"/>
  <c r="B21" i="3"/>
  <c r="C12" i="3"/>
  <c r="C15" i="3"/>
  <c r="C20" i="3"/>
  <c r="C5" i="3"/>
  <c r="C8" i="3"/>
  <c r="B20" i="3"/>
  <c r="B12" i="3"/>
  <c r="B15" i="3"/>
  <c r="C19" i="3"/>
  <c r="B5" i="3"/>
  <c r="B8" i="3"/>
  <c r="B19" i="3"/>
  <c r="C12" i="1"/>
  <c r="C15" i="1"/>
  <c r="D12" i="1"/>
  <c r="D15" i="1"/>
  <c r="E12" i="1"/>
  <c r="E15" i="1"/>
  <c r="F12" i="1"/>
  <c r="F15" i="1"/>
  <c r="G12" i="1"/>
  <c r="G15" i="1"/>
  <c r="B12" i="1"/>
  <c r="B15" i="1"/>
  <c r="C5" i="1"/>
  <c r="C8" i="1"/>
  <c r="D5" i="1"/>
  <c r="D8" i="1"/>
  <c r="E5" i="1"/>
  <c r="E8" i="1"/>
  <c r="F5" i="1"/>
  <c r="F8" i="1"/>
  <c r="G5" i="1"/>
  <c r="G8" i="1"/>
  <c r="B5" i="1"/>
  <c r="B8" i="1"/>
</calcChain>
</file>

<file path=xl/sharedStrings.xml><?xml version="1.0" encoding="utf-8"?>
<sst xmlns="http://schemas.openxmlformats.org/spreadsheetml/2006/main" count="56" uniqueCount="18">
  <si>
    <t>B-gal (D.O.420)</t>
  </si>
  <si>
    <t>prot (D.O.595)</t>
  </si>
  <si>
    <t>Volume (ml)</t>
  </si>
  <si>
    <t>060416</t>
  </si>
  <si>
    <t>080416</t>
  </si>
  <si>
    <t xml:space="preserve">Specific activity </t>
  </si>
  <si>
    <t>CCB831 (WT)</t>
  </si>
  <si>
    <t>CCB832 (∆roxS)</t>
  </si>
  <si>
    <t>Avg. 831</t>
  </si>
  <si>
    <t>Avg. 832</t>
  </si>
  <si>
    <t>SD 831</t>
  </si>
  <si>
    <t>SD 832</t>
  </si>
  <si>
    <t>Exp.2</t>
  </si>
  <si>
    <t>Exp.1</t>
  </si>
  <si>
    <t>Exp.3</t>
  </si>
  <si>
    <t>Qty prot. mg/ml</t>
  </si>
  <si>
    <t>Time (min)</t>
  </si>
  <si>
    <t>Specific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quotePrefix="1" applyFill="1"/>
    <xf numFmtId="0" fontId="1" fillId="2" borderId="0" xfId="0" applyFont="1" applyFill="1"/>
    <xf numFmtId="0" fontId="0" fillId="3" borderId="0" xfId="0" quotePrefix="1" applyFill="1"/>
    <xf numFmtId="0" fontId="1" fillId="3" borderId="0" xfId="0" applyFont="1" applyFill="1"/>
    <xf numFmtId="2" fontId="0" fillId="0" borderId="0" xfId="0" applyNumberFormat="1"/>
    <xf numFmtId="0" fontId="0" fillId="4" borderId="0" xfId="0" applyFill="1"/>
    <xf numFmtId="0" fontId="1" fillId="4" borderId="0" xfId="0" applyFont="1" applyFill="1"/>
    <xf numFmtId="4" fontId="0" fillId="2" borderId="0" xfId="0" applyNumberFormat="1" applyFill="1"/>
    <xf numFmtId="4" fontId="0" fillId="3" borderId="0" xfId="0" applyNumberFormat="1" applyFill="1"/>
    <xf numFmtId="4" fontId="0" fillId="4" borderId="0" xfId="0" applyNumberFormat="1" applyFill="1"/>
    <xf numFmtId="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horizontal="left"/>
    </xf>
  </cellXfs>
  <cellStyles count="6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51458207147183"/>
          <c:y val="0.0485021398002853"/>
          <c:w val="0.852074963843805"/>
          <c:h val="0.89059453873544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44450">
              <a:solidFill>
                <a:schemeClr val="accent1"/>
              </a:solidFill>
            </a:ln>
            <a:effectLst/>
          </c:spPr>
          <c:marker>
            <c:spPr>
              <a:pattFill prst="pct5">
                <a:fgClr>
                  <a:schemeClr val="bg1"/>
                </a:fgClr>
                <a:bgClr>
                  <a:prstClr val="white"/>
                </a:bgClr>
              </a:pattFill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+2+3'!$J$4:$J$9</c:f>
                <c:numCache>
                  <c:formatCode>General</c:formatCode>
                  <c:ptCount val="6"/>
                  <c:pt idx="0">
                    <c:v>0.00642813401985381</c:v>
                  </c:pt>
                  <c:pt idx="1">
                    <c:v>0.00707759360170176</c:v>
                  </c:pt>
                  <c:pt idx="2">
                    <c:v>0.0161711343462616</c:v>
                  </c:pt>
                  <c:pt idx="3">
                    <c:v>0.0283665644702117</c:v>
                  </c:pt>
                  <c:pt idx="4">
                    <c:v>0.00385557239858254</c:v>
                  </c:pt>
                  <c:pt idx="5">
                    <c:v>0.0714664107358703</c:v>
                  </c:pt>
                </c:numCache>
              </c:numRef>
            </c:plus>
            <c:minus>
              <c:numRef>
                <c:f>'Exp1+2+3'!$J$4:$J$9</c:f>
                <c:numCache>
                  <c:formatCode>General</c:formatCode>
                  <c:ptCount val="6"/>
                  <c:pt idx="0">
                    <c:v>0.00642813401985381</c:v>
                  </c:pt>
                  <c:pt idx="1">
                    <c:v>0.00707759360170176</c:v>
                  </c:pt>
                  <c:pt idx="2">
                    <c:v>0.0161711343462616</c:v>
                  </c:pt>
                  <c:pt idx="3">
                    <c:v>0.0283665644702117</c:v>
                  </c:pt>
                  <c:pt idx="4">
                    <c:v>0.00385557239858254</c:v>
                  </c:pt>
                  <c:pt idx="5">
                    <c:v>0.0714664107358703</c:v>
                  </c:pt>
                </c:numCache>
              </c:numRef>
            </c:minus>
          </c:errBars>
          <c:xVal>
            <c:numRef>
              <c:f>'Exp1+2+3'!$A$4:$A$9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Exp1+2+3'!$H$4:$H$9</c:f>
              <c:numCache>
                <c:formatCode>#,##0.00</c:formatCode>
                <c:ptCount val="6"/>
                <c:pt idx="0">
                  <c:v>0.028696068856759</c:v>
                </c:pt>
                <c:pt idx="1">
                  <c:v>0.0318189683967799</c:v>
                </c:pt>
                <c:pt idx="2">
                  <c:v>0.0728208241620639</c:v>
                </c:pt>
                <c:pt idx="3">
                  <c:v>0.207498954286673</c:v>
                </c:pt>
                <c:pt idx="4">
                  <c:v>0.400141201144527</c:v>
                </c:pt>
                <c:pt idx="5">
                  <c:v>0.771471442203764</c:v>
                </c:pt>
              </c:numCache>
            </c:numRef>
          </c:yVal>
          <c:smooth val="0"/>
        </c:ser>
        <c:ser>
          <c:idx val="1"/>
          <c:order val="1"/>
          <c:tx>
            <c:v>∆roxS</c:v>
          </c:tx>
          <c:spPr>
            <a:ln w="44450">
              <a:solidFill>
                <a:schemeClr val="accent2"/>
              </a:solidFill>
            </a:ln>
            <a:effectLst/>
          </c:spPr>
          <c:marker>
            <c:symbol val="circle"/>
            <c:size val="7"/>
            <c:spPr>
              <a:pattFill prst="pct5">
                <a:fgClr>
                  <a:schemeClr val="bg1"/>
                </a:fgClr>
                <a:bgClr>
                  <a:prstClr val="white"/>
                </a:bgClr>
              </a:pattFill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+2+3'!$K$4:$K$9</c:f>
                <c:numCache>
                  <c:formatCode>General</c:formatCode>
                  <c:ptCount val="6"/>
                  <c:pt idx="0">
                    <c:v>0.00992007355996514</c:v>
                  </c:pt>
                  <c:pt idx="1">
                    <c:v>0.0129596955636333</c:v>
                  </c:pt>
                  <c:pt idx="2">
                    <c:v>0.022490448818137</c:v>
                  </c:pt>
                  <c:pt idx="3">
                    <c:v>0.0350109879386836</c:v>
                  </c:pt>
                  <c:pt idx="4">
                    <c:v>0.0355002649155015</c:v>
                  </c:pt>
                  <c:pt idx="5">
                    <c:v>0.142529109200197</c:v>
                  </c:pt>
                </c:numCache>
              </c:numRef>
            </c:plus>
            <c:minus>
              <c:numRef>
                <c:f>'Exp1+2+3'!$K$4:$K$9</c:f>
                <c:numCache>
                  <c:formatCode>General</c:formatCode>
                  <c:ptCount val="6"/>
                  <c:pt idx="0">
                    <c:v>0.00992007355996514</c:v>
                  </c:pt>
                  <c:pt idx="1">
                    <c:v>0.0129596955636333</c:v>
                  </c:pt>
                  <c:pt idx="2">
                    <c:v>0.022490448818137</c:v>
                  </c:pt>
                  <c:pt idx="3">
                    <c:v>0.0350109879386836</c:v>
                  </c:pt>
                  <c:pt idx="4">
                    <c:v>0.0355002649155015</c:v>
                  </c:pt>
                  <c:pt idx="5">
                    <c:v>0.142529109200197</c:v>
                  </c:pt>
                </c:numCache>
              </c:numRef>
            </c:minus>
          </c:errBars>
          <c:xVal>
            <c:numRef>
              <c:f>'Exp1+2+3'!$A$4:$A$9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Exp1+2+3'!$I$4:$I$9</c:f>
              <c:numCache>
                <c:formatCode>#,##0.00</c:formatCode>
                <c:ptCount val="6"/>
                <c:pt idx="0">
                  <c:v>0.0385226528202709</c:v>
                </c:pt>
                <c:pt idx="1">
                  <c:v>0.0416698631297086</c:v>
                </c:pt>
                <c:pt idx="2">
                  <c:v>0.0564262399686533</c:v>
                </c:pt>
                <c:pt idx="3">
                  <c:v>0.120386964484307</c:v>
                </c:pt>
                <c:pt idx="4">
                  <c:v>0.196612225698137</c:v>
                </c:pt>
                <c:pt idx="5">
                  <c:v>0.414851577769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87232448"/>
        <c:axId val="-787209104"/>
      </c:scatterChart>
      <c:valAx>
        <c:axId val="-7872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"/>
              </a:defRPr>
            </a:pPr>
            <a:endParaRPr lang="fr-FR"/>
          </a:p>
        </c:txPr>
        <c:crossAx val="-787209104"/>
        <c:crosses val="autoZero"/>
        <c:crossBetween val="midCat"/>
      </c:valAx>
      <c:valAx>
        <c:axId val="-787209104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"/>
              </a:defRPr>
            </a:pPr>
            <a:endParaRPr lang="fr-FR"/>
          </a:p>
        </c:txPr>
        <c:crossAx val="-7872324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0917476833252986"/>
          <c:y val="0.0206794033405537"/>
          <c:w val="0.120561760137126"/>
          <c:h val="0.244169159706101"/>
        </c:manualLayout>
      </c:layout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0</xdr:colOff>
      <xdr:row>11</xdr:row>
      <xdr:rowOff>133350</xdr:rowOff>
    </xdr:from>
    <xdr:to>
      <xdr:col>7</xdr:col>
      <xdr:colOff>685800</xdr:colOff>
      <xdr:row>31</xdr:row>
      <xdr:rowOff>1016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10" sqref="A10:A15"/>
    </sheetView>
  </sheetViews>
  <sheetFormatPr baseColWidth="10" defaultRowHeight="16" x14ac:dyDescent="0.2"/>
  <cols>
    <col min="1" max="1" width="18" customWidth="1"/>
    <col min="2" max="7" width="7.6640625" customWidth="1"/>
  </cols>
  <sheetData>
    <row r="1" spans="1:7" x14ac:dyDescent="0.2">
      <c r="B1" s="1">
        <v>0</v>
      </c>
      <c r="C1" s="1">
        <v>5</v>
      </c>
      <c r="D1" s="1">
        <v>10</v>
      </c>
      <c r="E1" s="1">
        <v>20</v>
      </c>
      <c r="F1" s="1">
        <v>30</v>
      </c>
      <c r="G1" s="1">
        <v>60</v>
      </c>
    </row>
    <row r="2" spans="1:7" x14ac:dyDescent="0.2">
      <c r="A2" s="1" t="s">
        <v>6</v>
      </c>
    </row>
    <row r="3" spans="1:7" x14ac:dyDescent="0.2">
      <c r="A3" t="s">
        <v>0</v>
      </c>
      <c r="B3">
        <v>8.0000000000000002E-3</v>
      </c>
      <c r="C3">
        <v>1.0999999999999999E-2</v>
      </c>
      <c r="D3">
        <v>2.3E-2</v>
      </c>
      <c r="E3">
        <v>0.1</v>
      </c>
      <c r="F3">
        <v>0.2</v>
      </c>
      <c r="G3">
        <v>0.53</v>
      </c>
    </row>
    <row r="4" spans="1:7" x14ac:dyDescent="0.2">
      <c r="A4" t="s">
        <v>1</v>
      </c>
      <c r="B4">
        <v>0.26</v>
      </c>
      <c r="C4">
        <v>0.36</v>
      </c>
      <c r="D4">
        <v>0.32</v>
      </c>
      <c r="E4">
        <v>0.5</v>
      </c>
      <c r="F4">
        <v>0.52</v>
      </c>
      <c r="G4">
        <v>0.75</v>
      </c>
    </row>
    <row r="5" spans="1:7" x14ac:dyDescent="0.2">
      <c r="A5" t="s">
        <v>15</v>
      </c>
      <c r="B5">
        <f t="shared" ref="B5:G5" si="0">(B4*100*36)/1000</f>
        <v>0.93600000000000005</v>
      </c>
      <c r="C5">
        <f t="shared" si="0"/>
        <v>1.296</v>
      </c>
      <c r="D5">
        <f t="shared" si="0"/>
        <v>1.1519999999999999</v>
      </c>
      <c r="E5">
        <f t="shared" si="0"/>
        <v>1.8</v>
      </c>
      <c r="F5">
        <f t="shared" si="0"/>
        <v>1.8720000000000001</v>
      </c>
      <c r="G5">
        <f t="shared" si="0"/>
        <v>2.7</v>
      </c>
    </row>
    <row r="6" spans="1:7" x14ac:dyDescent="0.2">
      <c r="A6" t="s">
        <v>2</v>
      </c>
      <c r="B6">
        <v>0.1</v>
      </c>
      <c r="C6">
        <v>0.1</v>
      </c>
      <c r="D6">
        <v>0.1</v>
      </c>
      <c r="E6">
        <v>0.1</v>
      </c>
      <c r="F6">
        <v>0.1</v>
      </c>
      <c r="G6">
        <v>0.1</v>
      </c>
    </row>
    <row r="7" spans="1:7" x14ac:dyDescent="0.2">
      <c r="A7" t="s">
        <v>16</v>
      </c>
      <c r="B7">
        <v>1020</v>
      </c>
      <c r="C7">
        <v>1020</v>
      </c>
      <c r="D7">
        <v>1020</v>
      </c>
      <c r="E7">
        <v>1020</v>
      </c>
      <c r="F7">
        <v>1020</v>
      </c>
      <c r="G7">
        <v>1020</v>
      </c>
    </row>
    <row r="8" spans="1:7" x14ac:dyDescent="0.2">
      <c r="A8" t="s">
        <v>17</v>
      </c>
      <c r="B8">
        <f t="shared" ref="B8:G8" si="1">B3*1.7/(4.5*POWER(10,-3)*B6*B7*B5)</f>
        <v>3.1655587211142755E-2</v>
      </c>
      <c r="C8">
        <f t="shared" si="1"/>
        <v>3.1435756744398705E-2</v>
      </c>
      <c r="D8">
        <f t="shared" si="1"/>
        <v>7.3945473251028793E-2</v>
      </c>
      <c r="E8">
        <f t="shared" si="1"/>
        <v>0.20576131687242796</v>
      </c>
      <c r="F8">
        <f t="shared" si="1"/>
        <v>0.39569484013928452</v>
      </c>
      <c r="G8">
        <f t="shared" si="1"/>
        <v>0.72702331961591204</v>
      </c>
    </row>
    <row r="9" spans="1:7" x14ac:dyDescent="0.2">
      <c r="A9" s="1" t="s">
        <v>7</v>
      </c>
    </row>
    <row r="10" spans="1:7" x14ac:dyDescent="0.2">
      <c r="A10" t="s">
        <v>0</v>
      </c>
      <c r="B10">
        <v>0.01</v>
      </c>
      <c r="C10">
        <v>8.9999999999999993E-3</v>
      </c>
      <c r="D10">
        <v>1.2999999999999999E-2</v>
      </c>
      <c r="E10">
        <v>4.8000000000000001E-2</v>
      </c>
      <c r="F10">
        <v>8.3000000000000004E-2</v>
      </c>
      <c r="G10">
        <v>0.24199999999999999</v>
      </c>
    </row>
    <row r="11" spans="1:7" x14ac:dyDescent="0.2">
      <c r="A11" t="s">
        <v>1</v>
      </c>
      <c r="B11">
        <v>0.28999999999999998</v>
      </c>
      <c r="C11">
        <v>0.28000000000000003</v>
      </c>
      <c r="D11">
        <v>0.24</v>
      </c>
      <c r="E11">
        <v>0.45</v>
      </c>
      <c r="F11">
        <v>0.54</v>
      </c>
      <c r="G11">
        <v>0.79</v>
      </c>
    </row>
    <row r="12" spans="1:7" x14ac:dyDescent="0.2">
      <c r="A12" t="s">
        <v>15</v>
      </c>
      <c r="B12">
        <f t="shared" ref="B12:G12" si="2">(B11*100*36)/1000</f>
        <v>1.0439999999999998</v>
      </c>
      <c r="C12">
        <f t="shared" si="2"/>
        <v>1.008</v>
      </c>
      <c r="D12">
        <f t="shared" si="2"/>
        <v>0.86399999999999999</v>
      </c>
      <c r="E12">
        <f t="shared" si="2"/>
        <v>1.62</v>
      </c>
      <c r="F12">
        <f t="shared" si="2"/>
        <v>1.944</v>
      </c>
      <c r="G12">
        <f t="shared" si="2"/>
        <v>2.8439999999999999</v>
      </c>
    </row>
    <row r="13" spans="1:7" x14ac:dyDescent="0.2">
      <c r="A13" t="s">
        <v>2</v>
      </c>
      <c r="B13">
        <v>0.1</v>
      </c>
      <c r="C13">
        <v>0.1</v>
      </c>
      <c r="D13">
        <v>0.1</v>
      </c>
      <c r="E13">
        <v>0.1</v>
      </c>
      <c r="F13">
        <v>0.1</v>
      </c>
      <c r="G13">
        <v>0.1</v>
      </c>
    </row>
    <row r="14" spans="1:7" x14ac:dyDescent="0.2">
      <c r="A14" t="s">
        <v>16</v>
      </c>
      <c r="B14">
        <v>1020</v>
      </c>
      <c r="C14">
        <v>1020</v>
      </c>
      <c r="D14">
        <v>1020</v>
      </c>
      <c r="E14">
        <v>1020</v>
      </c>
      <c r="F14">
        <v>1020</v>
      </c>
      <c r="G14">
        <v>1020</v>
      </c>
    </row>
    <row r="15" spans="1:7" x14ac:dyDescent="0.2">
      <c r="A15" t="s">
        <v>17</v>
      </c>
      <c r="B15">
        <f t="shared" ref="B15:G15" si="3">B10*1.7/(4.5*POWER(10,-3)*B13*B14*B12)</f>
        <v>3.547608911593586E-2</v>
      </c>
      <c r="C15">
        <f t="shared" si="3"/>
        <v>3.306878306878306E-2</v>
      </c>
      <c r="D15">
        <f t="shared" si="3"/>
        <v>5.5727023319615904E-2</v>
      </c>
      <c r="E15">
        <f t="shared" si="3"/>
        <v>0.10973936899862825</v>
      </c>
      <c r="F15">
        <f t="shared" si="3"/>
        <v>0.1581313824112178</v>
      </c>
      <c r="G15">
        <f t="shared" si="3"/>
        <v>0.3151534093868833</v>
      </c>
    </row>
    <row r="18" spans="1:3" x14ac:dyDescent="0.2">
      <c r="A18" t="s">
        <v>17</v>
      </c>
      <c r="B18" s="1">
        <v>831</v>
      </c>
      <c r="C18" s="1">
        <v>832</v>
      </c>
    </row>
    <row r="19" spans="1:3" x14ac:dyDescent="0.2">
      <c r="A19" s="2">
        <v>0</v>
      </c>
      <c r="B19">
        <v>3.1E-2</v>
      </c>
      <c r="C19">
        <v>3.547608911593586E-2</v>
      </c>
    </row>
    <row r="20" spans="1:3" x14ac:dyDescent="0.2">
      <c r="A20" s="2">
        <v>5</v>
      </c>
      <c r="B20">
        <v>3.1435756744398705E-2</v>
      </c>
      <c r="C20">
        <v>3.306878306878306E-2</v>
      </c>
    </row>
    <row r="21" spans="1:3" x14ac:dyDescent="0.2">
      <c r="A21" s="2">
        <v>10</v>
      </c>
      <c r="B21">
        <v>7.3945473251028793E-2</v>
      </c>
      <c r="C21">
        <v>5.5727023319615904E-2</v>
      </c>
    </row>
    <row r="22" spans="1:3" x14ac:dyDescent="0.2">
      <c r="A22" s="2">
        <v>20</v>
      </c>
      <c r="B22">
        <v>0.20576131687242796</v>
      </c>
      <c r="C22">
        <v>0.10973936899862825</v>
      </c>
    </row>
    <row r="23" spans="1:3" x14ac:dyDescent="0.2">
      <c r="A23" s="2">
        <v>30</v>
      </c>
      <c r="B23">
        <v>0.39569484013928452</v>
      </c>
      <c r="C23">
        <v>0.1581313824112178</v>
      </c>
    </row>
    <row r="24" spans="1:3" x14ac:dyDescent="0.2">
      <c r="A24" s="2">
        <v>60</v>
      </c>
      <c r="B24">
        <v>0.72702331961591204</v>
      </c>
      <c r="C24">
        <v>0.315153409386883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18" sqref="A18"/>
    </sheetView>
  </sheetViews>
  <sheetFormatPr baseColWidth="10" defaultRowHeight="16" x14ac:dyDescent="0.2"/>
  <cols>
    <col min="1" max="1" width="17.6640625" customWidth="1"/>
  </cols>
  <sheetData>
    <row r="1" spans="1:7" x14ac:dyDescent="0.2">
      <c r="B1" s="1">
        <v>0</v>
      </c>
      <c r="C1" s="1">
        <v>5</v>
      </c>
      <c r="D1" s="1">
        <v>10</v>
      </c>
      <c r="E1" s="1">
        <v>20</v>
      </c>
      <c r="F1" s="1">
        <v>30</v>
      </c>
      <c r="G1" s="1">
        <v>60</v>
      </c>
    </row>
    <row r="2" spans="1:7" x14ac:dyDescent="0.2">
      <c r="A2" s="1" t="s">
        <v>6</v>
      </c>
    </row>
    <row r="3" spans="1:7" x14ac:dyDescent="0.2">
      <c r="A3" t="s">
        <v>0</v>
      </c>
      <c r="B3">
        <v>5.0000000000000001E-3</v>
      </c>
      <c r="C3">
        <v>8.0000000000000002E-3</v>
      </c>
      <c r="D3">
        <v>1.7999999999999999E-2</v>
      </c>
      <c r="E3">
        <v>7.6999999999999999E-2</v>
      </c>
      <c r="F3">
        <v>0.215</v>
      </c>
      <c r="G3">
        <v>0.66400000000000003</v>
      </c>
    </row>
    <row r="4" spans="1:7" x14ac:dyDescent="0.2">
      <c r="A4" t="s">
        <v>1</v>
      </c>
      <c r="B4">
        <v>0.24</v>
      </c>
      <c r="C4">
        <v>0.33</v>
      </c>
      <c r="D4">
        <v>0.33</v>
      </c>
      <c r="E4">
        <v>0.44</v>
      </c>
      <c r="F4">
        <v>0.55000000000000004</v>
      </c>
      <c r="G4">
        <v>0.8</v>
      </c>
    </row>
    <row r="5" spans="1:7" x14ac:dyDescent="0.2">
      <c r="A5" t="s">
        <v>15</v>
      </c>
      <c r="B5">
        <f t="shared" ref="B5:G5" si="0">(B4*100*36)/1000</f>
        <v>0.86399999999999999</v>
      </c>
      <c r="C5">
        <f t="shared" si="0"/>
        <v>1.1879999999999999</v>
      </c>
      <c r="D5">
        <f t="shared" si="0"/>
        <v>1.1879999999999999</v>
      </c>
      <c r="E5">
        <f t="shared" si="0"/>
        <v>1.5840000000000001</v>
      </c>
      <c r="F5">
        <f t="shared" si="0"/>
        <v>1.9800000000000002</v>
      </c>
      <c r="G5">
        <f t="shared" si="0"/>
        <v>2.88</v>
      </c>
    </row>
    <row r="6" spans="1:7" x14ac:dyDescent="0.2">
      <c r="A6" t="s">
        <v>2</v>
      </c>
      <c r="B6">
        <v>0.1</v>
      </c>
      <c r="C6">
        <v>0.1</v>
      </c>
      <c r="D6">
        <v>0.1</v>
      </c>
      <c r="E6">
        <v>0.1</v>
      </c>
      <c r="F6">
        <v>0.1</v>
      </c>
      <c r="G6">
        <v>0.1</v>
      </c>
    </row>
    <row r="7" spans="1:7" x14ac:dyDescent="0.2">
      <c r="A7" t="s">
        <v>16</v>
      </c>
      <c r="B7">
        <v>1020</v>
      </c>
      <c r="C7">
        <v>1020</v>
      </c>
      <c r="D7">
        <v>1020</v>
      </c>
      <c r="E7">
        <v>1020</v>
      </c>
      <c r="F7">
        <v>1020</v>
      </c>
      <c r="G7">
        <v>1020</v>
      </c>
    </row>
    <row r="8" spans="1:7" x14ac:dyDescent="0.2">
      <c r="A8" t="s">
        <v>17</v>
      </c>
      <c r="B8">
        <f t="shared" ref="B8:G8" si="1">B3*1.7/(4.5*POWER(10,-3)*B6*B7*B5)</f>
        <v>2.1433470507544582E-2</v>
      </c>
      <c r="C8">
        <f t="shared" si="1"/>
        <v>2.4940765681506417E-2</v>
      </c>
      <c r="D8">
        <f t="shared" si="1"/>
        <v>5.6116722783389431E-2</v>
      </c>
      <c r="E8">
        <f t="shared" si="1"/>
        <v>0.18004115226337444</v>
      </c>
      <c r="F8">
        <f t="shared" si="1"/>
        <v>0.40216984661429089</v>
      </c>
      <c r="G8">
        <f t="shared" si="1"/>
        <v>0.85390946502057596</v>
      </c>
    </row>
    <row r="9" spans="1:7" x14ac:dyDescent="0.2">
      <c r="A9" s="1" t="s">
        <v>7</v>
      </c>
    </row>
    <row r="10" spans="1:7" x14ac:dyDescent="0.2">
      <c r="A10" t="s">
        <v>0</v>
      </c>
      <c r="B10">
        <v>8.0000000000000002E-3</v>
      </c>
      <c r="C10">
        <v>1.0999999999999999E-2</v>
      </c>
      <c r="D10">
        <v>1.0999999999999999E-2</v>
      </c>
      <c r="E10">
        <v>4.2000000000000003E-2</v>
      </c>
      <c r="F10">
        <v>9.5000000000000001E-2</v>
      </c>
      <c r="G10">
        <v>0.28000000000000003</v>
      </c>
    </row>
    <row r="11" spans="1:7" x14ac:dyDescent="0.2">
      <c r="A11" t="s">
        <v>1</v>
      </c>
      <c r="B11">
        <v>0.27</v>
      </c>
      <c r="C11">
        <v>0.32</v>
      </c>
      <c r="D11">
        <v>0.33</v>
      </c>
      <c r="E11">
        <v>0.47</v>
      </c>
      <c r="F11">
        <v>0.48</v>
      </c>
      <c r="G11">
        <v>0.82</v>
      </c>
    </row>
    <row r="12" spans="1:7" x14ac:dyDescent="0.2">
      <c r="A12" t="s">
        <v>15</v>
      </c>
      <c r="B12">
        <f t="shared" ref="B12:G12" si="2">(B11*100*36)/1000</f>
        <v>0.97199999999999998</v>
      </c>
      <c r="C12">
        <f t="shared" si="2"/>
        <v>1.1519999999999999</v>
      </c>
      <c r="D12">
        <f t="shared" si="2"/>
        <v>1.1879999999999999</v>
      </c>
      <c r="E12">
        <f t="shared" si="2"/>
        <v>1.6919999999999999</v>
      </c>
      <c r="F12">
        <f t="shared" si="2"/>
        <v>1.728</v>
      </c>
      <c r="G12">
        <f t="shared" si="2"/>
        <v>2.952</v>
      </c>
    </row>
    <row r="13" spans="1:7" x14ac:dyDescent="0.2">
      <c r="A13" t="s">
        <v>2</v>
      </c>
      <c r="B13">
        <v>0.1</v>
      </c>
      <c r="C13">
        <v>0.1</v>
      </c>
      <c r="D13">
        <v>0.1</v>
      </c>
      <c r="E13">
        <v>0.1</v>
      </c>
      <c r="F13">
        <v>0.1</v>
      </c>
      <c r="G13">
        <v>0.1</v>
      </c>
    </row>
    <row r="14" spans="1:7" x14ac:dyDescent="0.2">
      <c r="A14" t="s">
        <v>16</v>
      </c>
      <c r="B14">
        <v>1020</v>
      </c>
      <c r="C14">
        <v>1020</v>
      </c>
      <c r="D14">
        <v>1020</v>
      </c>
      <c r="E14">
        <v>1020</v>
      </c>
      <c r="F14">
        <v>1020</v>
      </c>
      <c r="G14">
        <v>1020</v>
      </c>
    </row>
    <row r="15" spans="1:7" x14ac:dyDescent="0.2">
      <c r="A15" t="s">
        <v>17</v>
      </c>
      <c r="B15">
        <f t="shared" ref="B15:G15" si="3">B10*1.7/(4.5*POWER(10,-3)*B13*B14*B12)</f>
        <v>3.0483158055174511E-2</v>
      </c>
      <c r="C15">
        <f t="shared" si="3"/>
        <v>3.5365226337448555E-2</v>
      </c>
      <c r="D15">
        <f t="shared" si="3"/>
        <v>3.4293552812071318E-2</v>
      </c>
      <c r="E15">
        <f t="shared" si="3"/>
        <v>9.1935907538744407E-2</v>
      </c>
      <c r="F15">
        <f t="shared" si="3"/>
        <v>0.20361796982167352</v>
      </c>
      <c r="G15">
        <f t="shared" si="3"/>
        <v>0.3512998092943892</v>
      </c>
    </row>
    <row r="18" spans="1:3" x14ac:dyDescent="0.2">
      <c r="A18" t="s">
        <v>17</v>
      </c>
      <c r="B18" s="1">
        <v>831</v>
      </c>
      <c r="C18" s="1">
        <v>832</v>
      </c>
    </row>
    <row r="19" spans="1:3" x14ac:dyDescent="0.2">
      <c r="A19" s="2">
        <v>0</v>
      </c>
      <c r="B19">
        <f>B8</f>
        <v>2.1433470507544582E-2</v>
      </c>
      <c r="C19">
        <f>B15</f>
        <v>3.0483158055174511E-2</v>
      </c>
    </row>
    <row r="20" spans="1:3" x14ac:dyDescent="0.2">
      <c r="A20" s="2">
        <v>5</v>
      </c>
      <c r="B20">
        <f>C8</f>
        <v>2.4940765681506417E-2</v>
      </c>
      <c r="C20">
        <f>C15</f>
        <v>3.5365226337448555E-2</v>
      </c>
    </row>
    <row r="21" spans="1:3" x14ac:dyDescent="0.2">
      <c r="A21" s="2">
        <v>10</v>
      </c>
      <c r="B21">
        <f>D8</f>
        <v>5.6116722783389431E-2</v>
      </c>
      <c r="C21">
        <f>D15</f>
        <v>3.4293552812071318E-2</v>
      </c>
    </row>
    <row r="22" spans="1:3" x14ac:dyDescent="0.2">
      <c r="A22" s="2">
        <v>20</v>
      </c>
      <c r="B22">
        <f>E8</f>
        <v>0.18004115226337444</v>
      </c>
      <c r="C22">
        <f>E15</f>
        <v>9.1935907538744407E-2</v>
      </c>
    </row>
    <row r="23" spans="1:3" x14ac:dyDescent="0.2">
      <c r="A23" s="2">
        <v>30</v>
      </c>
      <c r="B23">
        <f>F8</f>
        <v>0.40216984661429089</v>
      </c>
      <c r="C23">
        <f>F15</f>
        <v>0.20361796982167352</v>
      </c>
    </row>
    <row r="24" spans="1:3" x14ac:dyDescent="0.2">
      <c r="A24" s="2">
        <v>60</v>
      </c>
      <c r="B24">
        <f>G8</f>
        <v>0.85390946502057596</v>
      </c>
      <c r="C24">
        <f>G15</f>
        <v>0.351299809294389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D30" sqref="D30"/>
    </sheetView>
  </sheetViews>
  <sheetFormatPr baseColWidth="10" defaultRowHeight="16" x14ac:dyDescent="0.2"/>
  <cols>
    <col min="1" max="1" width="18" customWidth="1"/>
    <col min="2" max="2" width="9" customWidth="1"/>
    <col min="3" max="7" width="7.6640625" customWidth="1"/>
  </cols>
  <sheetData>
    <row r="1" spans="1:7" x14ac:dyDescent="0.2">
      <c r="B1" s="1">
        <v>0</v>
      </c>
      <c r="C1" s="1">
        <v>5</v>
      </c>
      <c r="D1" s="1">
        <v>10</v>
      </c>
      <c r="E1" s="1">
        <v>20</v>
      </c>
      <c r="F1" s="1">
        <v>30</v>
      </c>
      <c r="G1" s="1">
        <v>60</v>
      </c>
    </row>
    <row r="2" spans="1:7" x14ac:dyDescent="0.2">
      <c r="A2" s="1" t="s">
        <v>6</v>
      </c>
    </row>
    <row r="3" spans="1:7" x14ac:dyDescent="0.2">
      <c r="A3" t="s">
        <v>0</v>
      </c>
      <c r="B3">
        <v>1.2E-2</v>
      </c>
      <c r="C3">
        <v>1.4E-2</v>
      </c>
      <c r="D3">
        <v>3.3000000000000002E-2</v>
      </c>
      <c r="E3">
        <v>0.126</v>
      </c>
      <c r="F3">
        <v>0.249</v>
      </c>
      <c r="G3">
        <v>0.67900000000000005</v>
      </c>
    </row>
    <row r="4" spans="1:7" x14ac:dyDescent="0.2">
      <c r="A4" t="s">
        <v>1</v>
      </c>
      <c r="B4">
        <v>0.42599999999999999</v>
      </c>
      <c r="C4">
        <v>0.42799999999999999</v>
      </c>
      <c r="D4">
        <v>0.44600000000000001</v>
      </c>
      <c r="E4">
        <v>0.63600000000000001</v>
      </c>
      <c r="F4">
        <v>0.73899999999999999</v>
      </c>
      <c r="G4">
        <v>1.1060000000000001</v>
      </c>
    </row>
    <row r="5" spans="1:7" x14ac:dyDescent="0.2">
      <c r="A5" t="s">
        <v>15</v>
      </c>
      <c r="B5">
        <f t="shared" ref="B5:G5" si="0">(B4*100*31)/1000</f>
        <v>1.3206000000000002</v>
      </c>
      <c r="C5">
        <f t="shared" si="0"/>
        <v>1.3268</v>
      </c>
      <c r="D5">
        <f t="shared" si="0"/>
        <v>1.3826000000000001</v>
      </c>
      <c r="E5">
        <f t="shared" si="0"/>
        <v>1.9716000000000002</v>
      </c>
      <c r="F5">
        <f t="shared" si="0"/>
        <v>2.2909000000000002</v>
      </c>
      <c r="G5">
        <f t="shared" si="0"/>
        <v>3.4286000000000003</v>
      </c>
    </row>
    <row r="6" spans="1:7" x14ac:dyDescent="0.2">
      <c r="A6" t="s">
        <v>2</v>
      </c>
      <c r="B6">
        <v>0.1</v>
      </c>
      <c r="C6">
        <v>0.1</v>
      </c>
      <c r="D6">
        <v>0.1</v>
      </c>
      <c r="E6">
        <v>0.1</v>
      </c>
      <c r="F6">
        <v>0.1</v>
      </c>
      <c r="G6">
        <v>0.1</v>
      </c>
    </row>
    <row r="7" spans="1:7" x14ac:dyDescent="0.2">
      <c r="A7" t="s">
        <v>16</v>
      </c>
      <c r="B7">
        <v>1020</v>
      </c>
      <c r="C7">
        <v>1020</v>
      </c>
      <c r="D7">
        <v>1020</v>
      </c>
      <c r="E7">
        <v>1020</v>
      </c>
      <c r="F7">
        <v>1020</v>
      </c>
      <c r="G7">
        <v>1020</v>
      </c>
    </row>
    <row r="8" spans="1:7" x14ac:dyDescent="0.2">
      <c r="A8" t="s">
        <v>17</v>
      </c>
      <c r="B8">
        <f t="shared" ref="B8:G8" si="1">B3*1.7/(4.5*POWER(10,-3)*B6*B7*B5)</f>
        <v>3.3654736062732414E-2</v>
      </c>
      <c r="C8">
        <f t="shared" si="1"/>
        <v>3.908038276443461E-2</v>
      </c>
      <c r="D8">
        <f t="shared" si="1"/>
        <v>8.8400276451773618E-2</v>
      </c>
      <c r="E8">
        <f t="shared" si="1"/>
        <v>0.23669439372421716</v>
      </c>
      <c r="F8">
        <f t="shared" si="1"/>
        <v>0.40255891668000437</v>
      </c>
      <c r="G8">
        <f t="shared" si="1"/>
        <v>0.73348154197480442</v>
      </c>
    </row>
    <row r="9" spans="1:7" x14ac:dyDescent="0.2">
      <c r="A9" s="1" t="s">
        <v>7</v>
      </c>
    </row>
    <row r="10" spans="1:7" x14ac:dyDescent="0.2">
      <c r="A10" t="s">
        <v>0</v>
      </c>
      <c r="B10">
        <v>1.2E-2</v>
      </c>
      <c r="C10">
        <v>1.7000000000000001E-2</v>
      </c>
      <c r="D10">
        <v>2.7E-2</v>
      </c>
      <c r="E10">
        <v>5.7000000000000002E-2</v>
      </c>
      <c r="F10">
        <v>0.105</v>
      </c>
      <c r="G10">
        <v>0.36</v>
      </c>
    </row>
    <row r="11" spans="1:7" x14ac:dyDescent="0.2">
      <c r="A11" t="s">
        <v>1</v>
      </c>
      <c r="B11">
        <v>0.28899999999999998</v>
      </c>
      <c r="C11">
        <v>0.35899999999999999</v>
      </c>
      <c r="D11">
        <v>0.40699999999999997</v>
      </c>
      <c r="E11">
        <v>0.42699999999999999</v>
      </c>
      <c r="F11">
        <v>0.55000000000000004</v>
      </c>
      <c r="G11">
        <v>0.74399999999999999</v>
      </c>
    </row>
    <row r="12" spans="1:7" x14ac:dyDescent="0.2">
      <c r="A12" t="s">
        <v>15</v>
      </c>
      <c r="B12">
        <f t="shared" ref="B12:G12" si="2">(B11*100*31)/1000</f>
        <v>0.89590000000000003</v>
      </c>
      <c r="C12">
        <f t="shared" si="2"/>
        <v>1.1128999999999998</v>
      </c>
      <c r="D12">
        <f t="shared" si="2"/>
        <v>1.2616999999999998</v>
      </c>
      <c r="E12">
        <f t="shared" si="2"/>
        <v>1.3236999999999999</v>
      </c>
      <c r="F12">
        <f t="shared" si="2"/>
        <v>1.7050000000000003</v>
      </c>
      <c r="G12">
        <f t="shared" si="2"/>
        <v>2.3064</v>
      </c>
    </row>
    <row r="13" spans="1:7" x14ac:dyDescent="0.2">
      <c r="A13" t="s">
        <v>2</v>
      </c>
      <c r="B13">
        <v>0.1</v>
      </c>
      <c r="C13">
        <v>0.1</v>
      </c>
      <c r="D13">
        <v>0.1</v>
      </c>
      <c r="E13">
        <v>0.1</v>
      </c>
      <c r="F13">
        <v>0.1</v>
      </c>
      <c r="G13">
        <v>0.1</v>
      </c>
    </row>
    <row r="14" spans="1:7" x14ac:dyDescent="0.2">
      <c r="A14" t="s">
        <v>16</v>
      </c>
      <c r="B14">
        <v>1020</v>
      </c>
      <c r="C14">
        <v>1020</v>
      </c>
      <c r="D14">
        <v>1020</v>
      </c>
      <c r="E14">
        <v>1020</v>
      </c>
      <c r="F14">
        <v>1020</v>
      </c>
      <c r="G14">
        <v>1020</v>
      </c>
    </row>
    <row r="15" spans="1:7" x14ac:dyDescent="0.2">
      <c r="A15" t="s">
        <v>17</v>
      </c>
      <c r="B15">
        <f t="shared" ref="B15:G15" si="3">B10*1.7/(4.5*POWER(10,-3)*B13*B14*B12)</f>
        <v>4.9608711289702463E-2</v>
      </c>
      <c r="C15">
        <f t="shared" si="3"/>
        <v>5.6575579982894211E-2</v>
      </c>
      <c r="D15">
        <f t="shared" si="3"/>
        <v>7.9258143774272802E-2</v>
      </c>
      <c r="E15">
        <f t="shared" si="3"/>
        <v>0.15948561691554816</v>
      </c>
      <c r="F15">
        <f t="shared" si="3"/>
        <v>0.22808732486151834</v>
      </c>
      <c r="G15">
        <f t="shared" si="3"/>
        <v>0.57810151462596826</v>
      </c>
    </row>
    <row r="18" spans="1:3" x14ac:dyDescent="0.2">
      <c r="A18" t="s">
        <v>17</v>
      </c>
      <c r="B18" s="1">
        <v>831</v>
      </c>
      <c r="C18" s="1">
        <v>832</v>
      </c>
    </row>
    <row r="19" spans="1:3" x14ac:dyDescent="0.2">
      <c r="A19" s="2">
        <v>0</v>
      </c>
      <c r="B19">
        <v>3.3654736062732414E-2</v>
      </c>
      <c r="C19">
        <v>4.9608711289702463E-2</v>
      </c>
    </row>
    <row r="20" spans="1:3" x14ac:dyDescent="0.2">
      <c r="A20" s="2">
        <v>5</v>
      </c>
      <c r="B20">
        <v>3.908038276443461E-2</v>
      </c>
      <c r="C20">
        <v>5.6575579982894211E-2</v>
      </c>
    </row>
    <row r="21" spans="1:3" x14ac:dyDescent="0.2">
      <c r="A21" s="2">
        <v>10</v>
      </c>
      <c r="B21">
        <v>8.8400276451773618E-2</v>
      </c>
      <c r="C21">
        <v>7.9258143774272802E-2</v>
      </c>
    </row>
    <row r="22" spans="1:3" x14ac:dyDescent="0.2">
      <c r="A22" s="2">
        <v>20</v>
      </c>
      <c r="B22">
        <v>0.23669439372421716</v>
      </c>
      <c r="C22">
        <v>0.15948561691554816</v>
      </c>
    </row>
    <row r="23" spans="1:3" x14ac:dyDescent="0.2">
      <c r="A23" s="2">
        <v>30</v>
      </c>
      <c r="B23">
        <v>0.40255891668000437</v>
      </c>
      <c r="C23">
        <v>0.22808732486151834</v>
      </c>
    </row>
    <row r="24" spans="1:3" x14ac:dyDescent="0.2">
      <c r="A24" s="2">
        <v>60</v>
      </c>
      <c r="B24">
        <v>0.73348154197480442</v>
      </c>
      <c r="C24">
        <v>0.5781015146259682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K30" sqref="K30"/>
    </sheetView>
  </sheetViews>
  <sheetFormatPr baseColWidth="10" defaultRowHeight="16" x14ac:dyDescent="0.2"/>
  <cols>
    <col min="1" max="1" width="15" customWidth="1"/>
    <col min="8" max="9" width="10.83203125" customWidth="1"/>
    <col min="10" max="11" width="13.1640625" customWidth="1"/>
  </cols>
  <sheetData>
    <row r="1" spans="1:11" x14ac:dyDescent="0.2">
      <c r="A1" s="1" t="s">
        <v>5</v>
      </c>
    </row>
    <row r="2" spans="1:11" x14ac:dyDescent="0.2">
      <c r="B2" s="3" t="s">
        <v>3</v>
      </c>
      <c r="C2" s="14" t="s">
        <v>13</v>
      </c>
      <c r="D2" s="5" t="s">
        <v>4</v>
      </c>
      <c r="E2" s="15" t="s">
        <v>12</v>
      </c>
      <c r="F2" s="16">
        <v>190516</v>
      </c>
      <c r="G2" s="8" t="s">
        <v>14</v>
      </c>
    </row>
    <row r="3" spans="1:11" x14ac:dyDescent="0.2">
      <c r="A3" s="2" t="s">
        <v>16</v>
      </c>
      <c r="B3" s="4">
        <v>831</v>
      </c>
      <c r="C3" s="4">
        <v>832</v>
      </c>
      <c r="D3" s="6">
        <v>831</v>
      </c>
      <c r="E3" s="6">
        <v>832</v>
      </c>
      <c r="F3" s="9">
        <v>831</v>
      </c>
      <c r="G3" s="9">
        <v>832</v>
      </c>
      <c r="H3" s="2" t="s">
        <v>8</v>
      </c>
      <c r="I3" s="2" t="s">
        <v>9</v>
      </c>
      <c r="J3" s="2" t="s">
        <v>10</v>
      </c>
      <c r="K3" s="2" t="s">
        <v>11</v>
      </c>
    </row>
    <row r="4" spans="1:11" x14ac:dyDescent="0.2">
      <c r="A4" s="1">
        <v>0</v>
      </c>
      <c r="B4" s="10">
        <v>3.1E-2</v>
      </c>
      <c r="C4" s="10">
        <v>3.547608911593586E-2</v>
      </c>
      <c r="D4" s="11">
        <v>2.1433470507544582E-2</v>
      </c>
      <c r="E4" s="11">
        <v>3.0483158055174511E-2</v>
      </c>
      <c r="F4" s="12">
        <v>3.3654736062732414E-2</v>
      </c>
      <c r="G4" s="12">
        <v>4.9608711289702463E-2</v>
      </c>
      <c r="H4" s="13">
        <f t="shared" ref="H4:I9" si="0">(B4+D4+F4)/3</f>
        <v>2.8696068856758999E-2</v>
      </c>
      <c r="I4" s="13">
        <f t="shared" si="0"/>
        <v>3.8522652820270946E-2</v>
      </c>
      <c r="J4" s="13">
        <f t="shared" ref="J4:K9" si="1">_xlfn.STDEV.S(B4,D4,F4)</f>
        <v>6.4281340198538151E-3</v>
      </c>
      <c r="K4" s="13">
        <f t="shared" si="1"/>
        <v>9.92007355996514E-3</v>
      </c>
    </row>
    <row r="5" spans="1:11" x14ac:dyDescent="0.2">
      <c r="A5" s="1">
        <v>5</v>
      </c>
      <c r="B5" s="10">
        <v>3.1435756744398705E-2</v>
      </c>
      <c r="C5" s="10">
        <v>3.306878306878306E-2</v>
      </c>
      <c r="D5" s="11">
        <v>2.4940765681506417E-2</v>
      </c>
      <c r="E5" s="11">
        <v>3.5365226337448555E-2</v>
      </c>
      <c r="F5" s="12">
        <v>3.908038276443461E-2</v>
      </c>
      <c r="G5" s="12">
        <v>5.6575579982894211E-2</v>
      </c>
      <c r="H5" s="13">
        <f t="shared" si="0"/>
        <v>3.1818968396779911E-2</v>
      </c>
      <c r="I5" s="13">
        <f t="shared" si="0"/>
        <v>4.1669863129708606E-2</v>
      </c>
      <c r="J5" s="13">
        <f t="shared" si="1"/>
        <v>7.0775936017017649E-3</v>
      </c>
      <c r="K5" s="13">
        <f t="shared" si="1"/>
        <v>1.2959695563633272E-2</v>
      </c>
    </row>
    <row r="6" spans="1:11" x14ac:dyDescent="0.2">
      <c r="A6" s="1">
        <v>10</v>
      </c>
      <c r="B6" s="10">
        <v>7.3945473251028793E-2</v>
      </c>
      <c r="C6" s="10">
        <v>5.5727023319615904E-2</v>
      </c>
      <c r="D6" s="11">
        <v>5.6116722783389431E-2</v>
      </c>
      <c r="E6" s="11">
        <v>3.4293552812071318E-2</v>
      </c>
      <c r="F6" s="12">
        <v>8.8400276451773618E-2</v>
      </c>
      <c r="G6" s="12">
        <v>7.9258143774272802E-2</v>
      </c>
      <c r="H6" s="13">
        <f t="shared" si="0"/>
        <v>7.2820824162063938E-2</v>
      </c>
      <c r="I6" s="13">
        <f t="shared" si="0"/>
        <v>5.6426239968653341E-2</v>
      </c>
      <c r="J6" s="13">
        <f t="shared" si="1"/>
        <v>1.6171134346261651E-2</v>
      </c>
      <c r="K6" s="13">
        <f t="shared" si="1"/>
        <v>2.2490448818137037E-2</v>
      </c>
    </row>
    <row r="7" spans="1:11" x14ac:dyDescent="0.2">
      <c r="A7" s="1">
        <v>20</v>
      </c>
      <c r="B7" s="10">
        <v>0.20576131687242796</v>
      </c>
      <c r="C7" s="10">
        <v>0.10973936899862825</v>
      </c>
      <c r="D7" s="11">
        <v>0.18004115226337444</v>
      </c>
      <c r="E7" s="11">
        <v>9.1935907538744407E-2</v>
      </c>
      <c r="F7" s="12">
        <v>0.23669439372421716</v>
      </c>
      <c r="G7" s="12">
        <v>0.15948561691554816</v>
      </c>
      <c r="H7" s="13">
        <f t="shared" si="0"/>
        <v>0.2074989542866732</v>
      </c>
      <c r="I7" s="13">
        <f t="shared" si="0"/>
        <v>0.12038696448430693</v>
      </c>
      <c r="J7" s="13">
        <f t="shared" si="1"/>
        <v>2.836656447021171E-2</v>
      </c>
      <c r="K7" s="13">
        <f t="shared" si="1"/>
        <v>3.5010987938683596E-2</v>
      </c>
    </row>
    <row r="8" spans="1:11" x14ac:dyDescent="0.2">
      <c r="A8" s="1">
        <v>30</v>
      </c>
      <c r="B8" s="10">
        <v>0.39569484013928452</v>
      </c>
      <c r="C8" s="10">
        <v>0.1581313824112178</v>
      </c>
      <c r="D8" s="11">
        <v>0.40216984661429089</v>
      </c>
      <c r="E8" s="11">
        <v>0.20361796982167352</v>
      </c>
      <c r="F8" s="12">
        <v>0.40255891668000437</v>
      </c>
      <c r="G8" s="12">
        <v>0.22808732486151834</v>
      </c>
      <c r="H8" s="13">
        <f t="shared" si="0"/>
        <v>0.40014120114452661</v>
      </c>
      <c r="I8" s="13">
        <f t="shared" si="0"/>
        <v>0.19661222569813655</v>
      </c>
      <c r="J8" s="13">
        <f t="shared" si="1"/>
        <v>3.8555723985825457E-3</v>
      </c>
      <c r="K8" s="13">
        <f t="shared" si="1"/>
        <v>3.550026491550147E-2</v>
      </c>
    </row>
    <row r="9" spans="1:11" x14ac:dyDescent="0.2">
      <c r="A9" s="1">
        <v>60</v>
      </c>
      <c r="B9" s="10">
        <v>0.72702331961591204</v>
      </c>
      <c r="C9" s="10">
        <v>0.3151534093868833</v>
      </c>
      <c r="D9" s="11">
        <v>0.85390946502057596</v>
      </c>
      <c r="E9" s="11">
        <v>0.3512998092943892</v>
      </c>
      <c r="F9" s="12">
        <v>0.73348154197480442</v>
      </c>
      <c r="G9" s="12">
        <v>0.57810151462596826</v>
      </c>
      <c r="H9" s="13">
        <f t="shared" si="0"/>
        <v>0.77147144220376418</v>
      </c>
      <c r="I9" s="13">
        <f t="shared" si="0"/>
        <v>0.41485157776908022</v>
      </c>
      <c r="J9" s="13">
        <f t="shared" si="1"/>
        <v>7.1466410735870275E-2</v>
      </c>
      <c r="K9" s="13">
        <f t="shared" si="1"/>
        <v>0.14252910920019751</v>
      </c>
    </row>
    <row r="18" spans="10:10" x14ac:dyDescent="0.2">
      <c r="J18" s="7"/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Experiment 1</vt:lpstr>
      <vt:lpstr>Experiment 2</vt:lpstr>
      <vt:lpstr>Experiment 3</vt:lpstr>
      <vt:lpstr>Exp1+2+3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DURAND</dc:creator>
  <cp:lastModifiedBy>Utilisateur de Microsoft Office</cp:lastModifiedBy>
  <dcterms:created xsi:type="dcterms:W3CDTF">2016-04-06T09:04:39Z</dcterms:created>
  <dcterms:modified xsi:type="dcterms:W3CDTF">2017-04-14T13:45:25Z</dcterms:modified>
</cp:coreProperties>
</file>